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22">
  <si>
    <t xml:space="preserve">Additional file 1. Cell lines RNA-seq mapping results</t>
  </si>
  <si>
    <t xml:space="preserve">Condition</t>
  </si>
  <si>
    <t xml:space="preserve">Replicate</t>
  </si>
  <si>
    <t xml:space="preserve">Time point</t>
  </si>
  <si>
    <t xml:space="preserve">Reads</t>
  </si>
  <si>
    <t xml:space="preserve">Mapped to human genome reads</t>
  </si>
  <si>
    <t xml:space="preserve">Mapped to human genome reads(percentage)</t>
  </si>
  <si>
    <t xml:space="preserve">Mapped to candida albicans reads</t>
  </si>
  <si>
    <t xml:space="preserve">Mapped to candida albicans reads(Percentage)</t>
  </si>
  <si>
    <t xml:space="preserve">Total mapped percentage</t>
  </si>
  <si>
    <t xml:space="preserve">WO1 infected OKF6</t>
  </si>
  <si>
    <t xml:space="preserve">rep1</t>
  </si>
  <si>
    <t xml:space="preserve">90m_infected</t>
  </si>
  <si>
    <t xml:space="preserve">5h_uninfected</t>
  </si>
  <si>
    <t xml:space="preserve">5h_infected</t>
  </si>
  <si>
    <t xml:space="preserve">8h_infected</t>
  </si>
  <si>
    <t xml:space="preserve">rep2</t>
  </si>
  <si>
    <t xml:space="preserve">SC5314 infected OKF6</t>
  </si>
  <si>
    <r>
      <rPr>
        <sz val="11"/>
        <color rgb="FF000000"/>
        <rFont val="Calibri"/>
        <family val="3"/>
        <charset val="134"/>
      </rPr>
      <t xml:space="preserve">5h_uninfected</t>
    </r>
    <r>
      <rPr>
        <vertAlign val="superscript"/>
        <sz val="11"/>
        <color rgb="FF000000"/>
        <rFont val="宋体"/>
        <family val="3"/>
        <charset val="134"/>
      </rPr>
      <t xml:space="preserve">*</t>
    </r>
  </si>
  <si>
    <t xml:space="preserve">WO1 infected HUVEC</t>
  </si>
  <si>
    <t xml:space="preserve">SC5314 infected HUVEC</t>
  </si>
  <si>
    <t xml:space="preserve">*This data was removed because of too less mapped read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General"/>
    <numFmt numFmtId="167" formatCode="0.00%"/>
  </numFmts>
  <fonts count="6">
    <font>
      <sz val="11"/>
      <color rgb="FF000000"/>
      <name val="Calibri"/>
      <family val="3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3"/>
      <charset val="134"/>
    </font>
    <font>
      <vertAlign val="superscript"/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8" activeCellId="0" sqref="L8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9.99"/>
    <col collapsed="false" customWidth="true" hidden="false" outlineLevel="0" max="3" min="3" style="0" width="14.7"/>
    <col collapsed="false" customWidth="true" hidden="false" outlineLevel="0" max="4" min="4" style="0" width="11.28"/>
    <col collapsed="false" customWidth="true" hidden="false" outlineLevel="0" max="5" min="5" style="0" width="10.28"/>
    <col collapsed="false" customWidth="true" hidden="false" outlineLevel="0" max="6" min="6" style="0" width="11.28"/>
    <col collapsed="false" customWidth="true" hidden="false" outlineLevel="0" max="7" min="7" style="0" width="10.99"/>
    <col collapsed="false" customWidth="true" hidden="false" outlineLevel="0" max="8" min="8" style="0" width="10.71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84" hidden="false" customHeight="true" outlineLevel="0" collapsed="false">
      <c r="A2" s="2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 t="s">
        <v>9</v>
      </c>
    </row>
    <row r="3" customFormat="false" ht="15" hidden="false" customHeight="true" outlineLevel="0" collapsed="false">
      <c r="A3" s="6" t="s">
        <v>10</v>
      </c>
      <c r="B3" s="7" t="s">
        <v>11</v>
      </c>
      <c r="C3" s="8" t="s">
        <v>12</v>
      </c>
      <c r="D3" s="9" t="n">
        <f aca="false">170775528+170775528</f>
        <v>341551056</v>
      </c>
      <c r="E3" s="10" t="n">
        <f aca="false">109345042+109264898</f>
        <v>218609940</v>
      </c>
      <c r="F3" s="11" t="n">
        <f aca="false">E3/D3</f>
        <v>0.640050546352285</v>
      </c>
      <c r="G3" s="8" t="n">
        <f aca="false">43877150+43882504</f>
        <v>87759654</v>
      </c>
      <c r="H3" s="11" t="n">
        <f aca="false">G3/D3</f>
        <v>0.256944466891064</v>
      </c>
      <c r="I3" s="11" t="n">
        <f aca="false">F3+H3</f>
        <v>0.89699501324335</v>
      </c>
    </row>
    <row r="4" customFormat="false" ht="15" hidden="false" customHeight="false" outlineLevel="0" collapsed="false">
      <c r="A4" s="6"/>
      <c r="B4" s="7"/>
      <c r="C4" s="8" t="s">
        <v>13</v>
      </c>
      <c r="D4" s="10" t="n">
        <f aca="false">180766468+180766468</f>
        <v>361532936</v>
      </c>
      <c r="E4" s="10" t="n">
        <f aca="false">159571875+161888956</f>
        <v>321460831</v>
      </c>
      <c r="F4" s="11" t="n">
        <f aca="false">E4/D4</f>
        <v>0.889160568762123</v>
      </c>
      <c r="G4" s="8" t="n">
        <f aca="false">17621+19567</f>
        <v>37188</v>
      </c>
      <c r="H4" s="11" t="n">
        <f aca="false">G4/D4</f>
        <v>0.000102861997613407</v>
      </c>
      <c r="I4" s="11" t="n">
        <f aca="false">F4+H4</f>
        <v>0.889263430759736</v>
      </c>
    </row>
    <row r="5" customFormat="false" ht="15" hidden="false" customHeight="false" outlineLevel="0" collapsed="false">
      <c r="A5" s="6"/>
      <c r="B5" s="7"/>
      <c r="C5" s="8" t="s">
        <v>14</v>
      </c>
      <c r="D5" s="10" t="n">
        <f aca="false">181223714+181223714</f>
        <v>362447428</v>
      </c>
      <c r="E5" s="10" t="n">
        <f aca="false">76542111+75925789</f>
        <v>152467900</v>
      </c>
      <c r="F5" s="11" t="n">
        <f aca="false">E5/D5</f>
        <v>0.420662110478544</v>
      </c>
      <c r="G5" s="8" t="n">
        <f aca="false">85233518+84798378</f>
        <v>170031896</v>
      </c>
      <c r="H5" s="11" t="n">
        <f aca="false">G5/D5</f>
        <v>0.469121541124579</v>
      </c>
      <c r="I5" s="11" t="n">
        <f aca="false">F5+H5</f>
        <v>0.889783651603123</v>
      </c>
    </row>
    <row r="6" customFormat="false" ht="15" hidden="false" customHeight="false" outlineLevel="0" collapsed="false">
      <c r="A6" s="6"/>
      <c r="B6" s="7"/>
      <c r="C6" s="8" t="s">
        <v>15</v>
      </c>
      <c r="D6" s="12" t="n">
        <f aca="false">183318092+183318092</f>
        <v>366636184</v>
      </c>
      <c r="E6" s="12" t="n">
        <f aca="false">75460303+76160682</f>
        <v>151620985</v>
      </c>
      <c r="F6" s="11" t="n">
        <f aca="false">E6/D6</f>
        <v>0.413546157244534</v>
      </c>
      <c r="G6" s="8" t="n">
        <f aca="false">90279478+90887485</f>
        <v>181166963</v>
      </c>
      <c r="H6" s="11" t="n">
        <f aca="false">G6/D6</f>
        <v>0.494132796778182</v>
      </c>
      <c r="I6" s="11" t="n">
        <f aca="false">F6+H6</f>
        <v>0.907678954022716</v>
      </c>
    </row>
    <row r="7" customFormat="false" ht="15" hidden="false" customHeight="false" outlineLevel="0" collapsed="false">
      <c r="A7" s="6"/>
      <c r="B7" s="7" t="s">
        <v>16</v>
      </c>
      <c r="C7" s="8" t="s">
        <v>12</v>
      </c>
      <c r="D7" s="10" t="n">
        <f aca="false">174966917+174966917</f>
        <v>349933834</v>
      </c>
      <c r="E7" s="10" t="n">
        <f aca="false">113821721+111437499</f>
        <v>225259220</v>
      </c>
      <c r="F7" s="11" t="n">
        <f aca="false">E7/D7</f>
        <v>0.643719463834412</v>
      </c>
      <c r="G7" s="8" t="n">
        <f aca="false">48235530+47180741</f>
        <v>95416271</v>
      </c>
      <c r="H7" s="11" t="n">
        <f aca="false">G7/D7</f>
        <v>0.272669464136469</v>
      </c>
      <c r="I7" s="11" t="n">
        <f aca="false">F7+H7</f>
        <v>0.91638892797088</v>
      </c>
    </row>
    <row r="8" customFormat="false" ht="15" hidden="false" customHeight="false" outlineLevel="0" collapsed="false">
      <c r="A8" s="6"/>
      <c r="B8" s="7"/>
      <c r="C8" s="8" t="s">
        <v>13</v>
      </c>
      <c r="D8" s="10" t="n">
        <f aca="false">157125017+157125017</f>
        <v>314250034</v>
      </c>
      <c r="E8" s="10" t="n">
        <f aca="false">125678436+133171236</f>
        <v>258849672</v>
      </c>
      <c r="F8" s="11" t="n">
        <f aca="false">E8/D8</f>
        <v>0.823706106583906</v>
      </c>
      <c r="G8" s="8" t="n">
        <f aca="false">15964+17555</f>
        <v>33519</v>
      </c>
      <c r="H8" s="11" t="n">
        <f aca="false">G8/D8</f>
        <v>0.000106663472946514</v>
      </c>
      <c r="I8" s="11" t="n">
        <f aca="false">F8+H8</f>
        <v>0.823812770056852</v>
      </c>
    </row>
    <row r="9" customFormat="false" ht="15" hidden="false" customHeight="false" outlineLevel="0" collapsed="false">
      <c r="A9" s="6"/>
      <c r="B9" s="7"/>
      <c r="C9" s="8" t="s">
        <v>14</v>
      </c>
      <c r="D9" s="10" t="n">
        <f aca="false">169699924+169699924</f>
        <v>339399848</v>
      </c>
      <c r="E9" s="10" t="n">
        <f aca="false">63111022+59414994</f>
        <v>122526016</v>
      </c>
      <c r="F9" s="11" t="n">
        <f aca="false">E9/D9</f>
        <v>0.361007869396571</v>
      </c>
      <c r="G9" s="8" t="n">
        <f aca="false">90704120+85264248</f>
        <v>175968368</v>
      </c>
      <c r="H9" s="11" t="n">
        <f aca="false">G9/D9</f>
        <v>0.518469200964404</v>
      </c>
      <c r="I9" s="11" t="n">
        <f aca="false">F9+H9</f>
        <v>0.879477070360974</v>
      </c>
    </row>
    <row r="10" customFormat="false" ht="15" hidden="false" customHeight="false" outlineLevel="0" collapsed="false">
      <c r="A10" s="6"/>
      <c r="B10" s="7"/>
      <c r="C10" s="8" t="s">
        <v>15</v>
      </c>
      <c r="D10" s="10" t="n">
        <f aca="false">125058450+125058450</f>
        <v>250116900</v>
      </c>
      <c r="E10" s="10" t="n">
        <f aca="false">38855296+40497321</f>
        <v>79352617</v>
      </c>
      <c r="F10" s="11" t="n">
        <f aca="false">E10/D10</f>
        <v>0.317262116234449</v>
      </c>
      <c r="G10" s="8" t="n">
        <f aca="false">66415185+69582411</f>
        <v>135997596</v>
      </c>
      <c r="H10" s="11" t="n">
        <f aca="false">G10/D10</f>
        <v>0.543736132984217</v>
      </c>
      <c r="I10" s="11" t="n">
        <f aca="false">F10+H10</f>
        <v>0.860998249218665</v>
      </c>
    </row>
    <row r="11" customFormat="false" ht="15" hidden="false" customHeight="true" outlineLevel="0" collapsed="false">
      <c r="A11" s="6" t="s">
        <v>17</v>
      </c>
      <c r="B11" s="7" t="s">
        <v>11</v>
      </c>
      <c r="C11" s="8" t="s">
        <v>12</v>
      </c>
      <c r="D11" s="9" t="n">
        <f aca="false">69514086+69514086</f>
        <v>139028172</v>
      </c>
      <c r="E11" s="10" t="n">
        <f aca="false">47211183+43009908</f>
        <v>90221091</v>
      </c>
      <c r="F11" s="11" t="n">
        <f aca="false">E11/D11</f>
        <v>0.648941072173487</v>
      </c>
      <c r="G11" s="8" t="n">
        <f aca="false">14553319+14098333</f>
        <v>28651652</v>
      </c>
      <c r="H11" s="11" t="n">
        <f aca="false">G11/D11</f>
        <v>0.206085224223476</v>
      </c>
      <c r="I11" s="11" t="n">
        <f aca="false">F11+H11</f>
        <v>0.855026296396963</v>
      </c>
    </row>
    <row r="12" customFormat="false" ht="15.75" hidden="false" customHeight="false" outlineLevel="0" collapsed="false">
      <c r="A12" s="6"/>
      <c r="B12" s="7"/>
      <c r="C12" s="13" t="s">
        <v>18</v>
      </c>
      <c r="D12" s="12" t="n">
        <f aca="false">16725350+16725350</f>
        <v>33450700</v>
      </c>
      <c r="E12" s="12" t="n">
        <f aca="false">110031+108049</f>
        <v>218080</v>
      </c>
      <c r="F12" s="14" t="n">
        <f aca="false">E12/D12</f>
        <v>0.00651944503403516</v>
      </c>
      <c r="G12" s="13" t="n">
        <f aca="false">69024+55660</f>
        <v>124684</v>
      </c>
      <c r="H12" s="14" t="n">
        <f aca="false">G12/D12</f>
        <v>0.00372739583925</v>
      </c>
      <c r="I12" s="14" t="n">
        <f aca="false">F12+H12</f>
        <v>0.0102468408732852</v>
      </c>
    </row>
    <row r="13" customFormat="false" ht="15" hidden="false" customHeight="false" outlineLevel="0" collapsed="false">
      <c r="A13" s="6"/>
      <c r="B13" s="7"/>
      <c r="C13" s="8" t="s">
        <v>14</v>
      </c>
      <c r="D13" s="10" t="n">
        <f aca="false">58732323+58732323</f>
        <v>117464646</v>
      </c>
      <c r="E13" s="10" t="n">
        <f aca="false">27634827+30351045</f>
        <v>57985872</v>
      </c>
      <c r="F13" s="11" t="n">
        <f aca="false">E13/D13</f>
        <v>0.493645313501392</v>
      </c>
      <c r="G13" s="8" t="n">
        <f aca="false">21073416+22038441</f>
        <v>43111857</v>
      </c>
      <c r="H13" s="11" t="n">
        <f aca="false">G13/D13</f>
        <v>0.367019852083835</v>
      </c>
      <c r="I13" s="11" t="n">
        <f aca="false">F13+H13</f>
        <v>0.860665165585226</v>
      </c>
    </row>
    <row r="14" customFormat="false" ht="15" hidden="false" customHeight="false" outlineLevel="0" collapsed="false">
      <c r="A14" s="6"/>
      <c r="B14" s="7"/>
      <c r="C14" s="8" t="s">
        <v>15</v>
      </c>
      <c r="D14" s="12" t="n">
        <f aca="false">63003041+63003041</f>
        <v>126006082</v>
      </c>
      <c r="E14" s="12" t="n">
        <f aca="false">14859257+16363359</f>
        <v>31222616</v>
      </c>
      <c r="F14" s="11" t="n">
        <f aca="false">E14/D14</f>
        <v>0.247786579063699</v>
      </c>
      <c r="G14" s="8" t="n">
        <f aca="false">39138944+40955851</f>
        <v>80094795</v>
      </c>
      <c r="H14" s="11" t="n">
        <f aca="false">G14/D14</f>
        <v>0.635642293837848</v>
      </c>
      <c r="I14" s="11" t="n">
        <f aca="false">F14+H14</f>
        <v>0.883428872901548</v>
      </c>
    </row>
    <row r="15" customFormat="false" ht="15" hidden="false" customHeight="false" outlineLevel="0" collapsed="false">
      <c r="A15" s="6"/>
      <c r="B15" s="7" t="s">
        <v>16</v>
      </c>
      <c r="C15" s="8" t="s">
        <v>12</v>
      </c>
      <c r="D15" s="10" t="n">
        <f aca="false">178244133+178244133</f>
        <v>356488266</v>
      </c>
      <c r="E15" s="10" t="n">
        <f aca="false">120968537+120464004</f>
        <v>241432541</v>
      </c>
      <c r="F15" s="11" t="n">
        <f aca="false">E15/D15</f>
        <v>0.67725242042048</v>
      </c>
      <c r="G15" s="8" t="n">
        <f aca="false">36901174+36555343</f>
        <v>73456517</v>
      </c>
      <c r="H15" s="11" t="n">
        <f aca="false">G15/D15</f>
        <v>0.206055918261276</v>
      </c>
      <c r="I15" s="11" t="n">
        <f aca="false">F15+H15</f>
        <v>0.883308338681756</v>
      </c>
    </row>
    <row r="16" customFormat="false" ht="15" hidden="false" customHeight="false" outlineLevel="0" collapsed="false">
      <c r="A16" s="6"/>
      <c r="B16" s="7"/>
      <c r="C16" s="8" t="s">
        <v>13</v>
      </c>
      <c r="D16" s="10" t="n">
        <f aca="false">392403571+392403571</f>
        <v>784807142</v>
      </c>
      <c r="E16" s="10" t="n">
        <f aca="false">309425547+336487437</f>
        <v>645912984</v>
      </c>
      <c r="F16" s="11" t="n">
        <f aca="false">E16/D16</f>
        <v>0.823021286929114</v>
      </c>
      <c r="G16" s="8" t="n">
        <f aca="false">73579+78047</f>
        <v>151626</v>
      </c>
      <c r="H16" s="11" t="n">
        <f aca="false">G16/D16</f>
        <v>0.000193201605700984</v>
      </c>
      <c r="I16" s="11" t="n">
        <f aca="false">F16+H16</f>
        <v>0.823214488534815</v>
      </c>
    </row>
    <row r="17" customFormat="false" ht="15" hidden="false" customHeight="false" outlineLevel="0" collapsed="false">
      <c r="A17" s="6"/>
      <c r="B17" s="7"/>
      <c r="C17" s="8" t="s">
        <v>14</v>
      </c>
      <c r="D17" s="10" t="n">
        <f aca="false">366244570+366244570</f>
        <v>732489140</v>
      </c>
      <c r="E17" s="10" t="n">
        <f aca="false">111072623+115452406</f>
        <v>226525029</v>
      </c>
      <c r="F17" s="11" t="n">
        <f aca="false">E17/D17</f>
        <v>0.309253771325538</v>
      </c>
      <c r="G17" s="8" t="n">
        <f aca="false">214120353+221937303</f>
        <v>436057656</v>
      </c>
      <c r="H17" s="11" t="n">
        <f aca="false">G17/D17</f>
        <v>0.595309380286512</v>
      </c>
      <c r="I17" s="11" t="n">
        <f aca="false">F17+H17</f>
        <v>0.90456315161205</v>
      </c>
    </row>
    <row r="18" customFormat="false" ht="15" hidden="false" customHeight="false" outlineLevel="0" collapsed="false">
      <c r="A18" s="6"/>
      <c r="B18" s="7"/>
      <c r="C18" s="8" t="s">
        <v>15</v>
      </c>
      <c r="D18" s="10" t="n">
        <f aca="false">362452052+362452052</f>
        <v>724904104</v>
      </c>
      <c r="E18" s="10" t="n">
        <f aca="false">36180420+40775785</f>
        <v>76956205</v>
      </c>
      <c r="F18" s="11" t="n">
        <f aca="false">E18/D18</f>
        <v>0.106160531545287</v>
      </c>
      <c r="G18" s="8" t="n">
        <f aca="false">251794594+285779327</f>
        <v>537573921</v>
      </c>
      <c r="H18" s="11" t="n">
        <f aca="false">G18/D18</f>
        <v>0.7415793593024</v>
      </c>
      <c r="I18" s="11" t="n">
        <f aca="false">F18+H18</f>
        <v>0.847739890847687</v>
      </c>
    </row>
    <row r="19" customFormat="false" ht="15" hidden="false" customHeight="true" outlineLevel="0" collapsed="false">
      <c r="A19" s="6" t="s">
        <v>19</v>
      </c>
      <c r="B19" s="7" t="s">
        <v>11</v>
      </c>
      <c r="C19" s="8" t="s">
        <v>12</v>
      </c>
      <c r="D19" s="9" t="n">
        <f aca="false">171084203+171084203</f>
        <v>342168406</v>
      </c>
      <c r="E19" s="10" t="n">
        <f aca="false">135608470+136390867</f>
        <v>271999337</v>
      </c>
      <c r="F19" s="11" t="n">
        <v>0.7949</v>
      </c>
      <c r="G19" s="8" t="n">
        <f aca="false">16838319+16925533</f>
        <v>33763852</v>
      </c>
      <c r="H19" s="11" t="n">
        <f aca="false">G19/D19</f>
        <v>0.0986761238265815</v>
      </c>
      <c r="I19" s="11" t="n">
        <f aca="false">F19+H19</f>
        <v>0.893576123826582</v>
      </c>
    </row>
    <row r="20" customFormat="false" ht="15" hidden="false" customHeight="false" outlineLevel="0" collapsed="false">
      <c r="A20" s="6"/>
      <c r="B20" s="7"/>
      <c r="C20" s="8" t="s">
        <v>13</v>
      </c>
      <c r="D20" s="15" t="n">
        <f aca="false">187168112+187168112</f>
        <v>374336224</v>
      </c>
      <c r="E20" s="10" t="n">
        <f aca="false">168308468+168304384</f>
        <v>336612852</v>
      </c>
      <c r="F20" s="11" t="n">
        <f aca="false">E20/D20</f>
        <v>0.89922596430315</v>
      </c>
      <c r="G20" s="8" t="n">
        <f aca="false">516770+516470</f>
        <v>1033240</v>
      </c>
      <c r="H20" s="11" t="n">
        <f aca="false">G20/D20</f>
        <v>0.0027601923985855</v>
      </c>
      <c r="I20" s="11" t="n">
        <f aca="false">F20+H20</f>
        <v>0.901986156701736</v>
      </c>
    </row>
    <row r="21" customFormat="false" ht="15" hidden="false" customHeight="false" outlineLevel="0" collapsed="false">
      <c r="A21" s="6"/>
      <c r="B21" s="7"/>
      <c r="C21" s="8" t="s">
        <v>14</v>
      </c>
      <c r="D21" s="10" t="n">
        <f aca="false">181846487+181846487</f>
        <v>363692974</v>
      </c>
      <c r="E21" s="10" t="n">
        <f aca="false">108283188+108372303</f>
        <v>216655491</v>
      </c>
      <c r="F21" s="11" t="n">
        <f aca="false">E21/D21</f>
        <v>0.595709861032399</v>
      </c>
      <c r="G21" s="8" t="n">
        <f aca="false">56304726+56309594</f>
        <v>112614320</v>
      </c>
      <c r="H21" s="11" t="n">
        <f aca="false">G21/D21</f>
        <v>0.309641175526256</v>
      </c>
      <c r="I21" s="11" t="n">
        <f aca="false">F21+H21</f>
        <v>0.905351036558655</v>
      </c>
    </row>
    <row r="22" customFormat="false" ht="15" hidden="false" customHeight="false" outlineLevel="0" collapsed="false">
      <c r="A22" s="6"/>
      <c r="B22" s="7"/>
      <c r="C22" s="8" t="s">
        <v>15</v>
      </c>
      <c r="D22" s="12" t="n">
        <f aca="false">177091451+177091451</f>
        <v>354182902</v>
      </c>
      <c r="E22" s="12" t="n">
        <f aca="false">102278041+101587193</f>
        <v>203865234</v>
      </c>
      <c r="F22" s="11" t="n">
        <f aca="false">E22/D22</f>
        <v>0.575593098505924</v>
      </c>
      <c r="G22" s="8" t="n">
        <f aca="false">56351621+56204692</f>
        <v>112556313</v>
      </c>
      <c r="H22" s="11" t="n">
        <f aca="false">G22/D22</f>
        <v>0.317791492374186</v>
      </c>
      <c r="I22" s="11" t="n">
        <f aca="false">F22+H22</f>
        <v>0.89338459088011</v>
      </c>
    </row>
    <row r="23" customFormat="false" ht="15" hidden="false" customHeight="false" outlineLevel="0" collapsed="false">
      <c r="A23" s="6"/>
      <c r="B23" s="7" t="s">
        <v>16</v>
      </c>
      <c r="C23" s="8" t="s">
        <v>12</v>
      </c>
      <c r="D23" s="10" t="n">
        <f aca="false">165456723+165456723</f>
        <v>330913446</v>
      </c>
      <c r="E23" s="10" t="n">
        <f aca="false">78771947+89979687</f>
        <v>168751634</v>
      </c>
      <c r="F23" s="11" t="n">
        <f aca="false">E23/D23</f>
        <v>0.509957017582175</v>
      </c>
      <c r="G23" s="8" t="n">
        <f aca="false">49856114+56093905</f>
        <v>105950019</v>
      </c>
      <c r="H23" s="11" t="n">
        <f aca="false">G23/D23</f>
        <v>0.320174415034196</v>
      </c>
      <c r="I23" s="11" t="n">
        <f aca="false">F23+H23</f>
        <v>0.830131432616371</v>
      </c>
    </row>
    <row r="24" customFormat="false" ht="15" hidden="false" customHeight="false" outlineLevel="0" collapsed="false">
      <c r="A24" s="6"/>
      <c r="B24" s="7"/>
      <c r="C24" s="8" t="s">
        <v>13</v>
      </c>
      <c r="D24" s="10" t="n">
        <f aca="false">168191117+168191117</f>
        <v>336382234</v>
      </c>
      <c r="E24" s="10" t="n">
        <f aca="false">151969887+143934159</f>
        <v>295904046</v>
      </c>
      <c r="F24" s="11" t="n">
        <f aca="false">E24/D24</f>
        <v>0.879666094375246</v>
      </c>
      <c r="G24" s="8" t="n">
        <f aca="false">710407+675216</f>
        <v>1385623</v>
      </c>
      <c r="H24" s="11" t="n">
        <f aca="false">G24/D24</f>
        <v>0.00411919197849194</v>
      </c>
      <c r="I24" s="11" t="n">
        <f aca="false">F24+H24</f>
        <v>0.883785286353738</v>
      </c>
    </row>
    <row r="25" customFormat="false" ht="15" hidden="false" customHeight="false" outlineLevel="0" collapsed="false">
      <c r="A25" s="6"/>
      <c r="B25" s="7"/>
      <c r="C25" s="8" t="s">
        <v>14</v>
      </c>
      <c r="D25" s="10" t="n">
        <f aca="false">162320015+162320015</f>
        <v>324640030</v>
      </c>
      <c r="E25" s="10" t="n">
        <f aca="false">20924381+20974826</f>
        <v>41899207</v>
      </c>
      <c r="F25" s="11" t="n">
        <f aca="false">E25/D25</f>
        <v>0.129063587752872</v>
      </c>
      <c r="G25" s="8" t="n">
        <f aca="false">123495736+123612573</f>
        <v>247108309</v>
      </c>
      <c r="H25" s="11" t="n">
        <f aca="false">G25/D25</f>
        <v>0.761176337372813</v>
      </c>
      <c r="I25" s="11" t="n">
        <f aca="false">F25+H25</f>
        <v>0.890239925125685</v>
      </c>
    </row>
    <row r="26" customFormat="false" ht="15" hidden="false" customHeight="false" outlineLevel="0" collapsed="false">
      <c r="A26" s="6"/>
      <c r="B26" s="7"/>
      <c r="C26" s="8" t="s">
        <v>15</v>
      </c>
      <c r="D26" s="10" t="n">
        <f aca="false">165310475+165310475</f>
        <v>330620950</v>
      </c>
      <c r="E26" s="10" t="n">
        <f aca="false">20368333+20589276</f>
        <v>40957609</v>
      </c>
      <c r="F26" s="11" t="n">
        <f aca="false">E26/D26</f>
        <v>0.123880864173913</v>
      </c>
      <c r="G26" s="8" t="n">
        <f aca="false">123264451+124561189</f>
        <v>247825640</v>
      </c>
      <c r="H26" s="11" t="n">
        <f aca="false">G26/D26</f>
        <v>0.749576335074955</v>
      </c>
      <c r="I26" s="11" t="n">
        <f aca="false">F26+H26</f>
        <v>0.873457199248868</v>
      </c>
    </row>
    <row r="27" customFormat="false" ht="15" hidden="false" customHeight="true" outlineLevel="0" collapsed="false">
      <c r="A27" s="6" t="s">
        <v>20</v>
      </c>
      <c r="B27" s="16" t="s">
        <v>11</v>
      </c>
      <c r="C27" s="17" t="s">
        <v>12</v>
      </c>
      <c r="D27" s="18" t="n">
        <v>140409766</v>
      </c>
      <c r="E27" s="18" t="n">
        <v>66962597</v>
      </c>
      <c r="F27" s="19" t="n">
        <v>0.4769</v>
      </c>
      <c r="G27" s="17" t="n">
        <v>54247203</v>
      </c>
      <c r="H27" s="19" t="n">
        <v>0.3863</v>
      </c>
      <c r="I27" s="19" t="n">
        <v>0.8632</v>
      </c>
    </row>
    <row r="28" customFormat="false" ht="15" hidden="false" customHeight="false" outlineLevel="0" collapsed="false">
      <c r="A28" s="6"/>
      <c r="B28" s="16"/>
      <c r="C28" s="17" t="s">
        <v>13</v>
      </c>
      <c r="D28" s="18" t="n">
        <v>147252862</v>
      </c>
      <c r="E28" s="18" t="n">
        <v>127639410</v>
      </c>
      <c r="F28" s="19" t="n">
        <v>0.8668</v>
      </c>
      <c r="G28" s="17" t="n">
        <v>52763</v>
      </c>
      <c r="H28" s="19" t="n">
        <v>0.0004</v>
      </c>
      <c r="I28" s="19" t="n">
        <v>0.8672</v>
      </c>
    </row>
    <row r="29" customFormat="false" ht="15" hidden="false" customHeight="false" outlineLevel="0" collapsed="false">
      <c r="A29" s="6"/>
      <c r="B29" s="16"/>
      <c r="C29" s="17" t="s">
        <v>14</v>
      </c>
      <c r="D29" s="18" t="n">
        <v>150145826</v>
      </c>
      <c r="E29" s="18" t="n">
        <v>68254864</v>
      </c>
      <c r="F29" s="19" t="n">
        <v>0.4546</v>
      </c>
      <c r="G29" s="17" t="n">
        <v>64522031</v>
      </c>
      <c r="H29" s="19" t="n">
        <v>0.4297</v>
      </c>
      <c r="I29" s="19" t="n">
        <v>0.8843</v>
      </c>
    </row>
    <row r="30" customFormat="false" ht="15" hidden="false" customHeight="false" outlineLevel="0" collapsed="false">
      <c r="A30" s="6"/>
      <c r="B30" s="16"/>
      <c r="C30" s="17" t="s">
        <v>15</v>
      </c>
      <c r="D30" s="18" t="n">
        <v>123387048</v>
      </c>
      <c r="E30" s="18" t="n">
        <v>26241895</v>
      </c>
      <c r="F30" s="19" t="n">
        <v>0.2127</v>
      </c>
      <c r="G30" s="17" t="n">
        <v>82131017</v>
      </c>
      <c r="H30" s="19" t="n">
        <v>0.6656</v>
      </c>
      <c r="I30" s="19" t="n">
        <f aca="false">SUM(H30,F30)</f>
        <v>0.8783</v>
      </c>
    </row>
    <row r="31" customFormat="false" ht="15" hidden="false" customHeight="false" outlineLevel="0" collapsed="false">
      <c r="A31" s="6"/>
      <c r="B31" s="16" t="s">
        <v>16</v>
      </c>
      <c r="C31" s="17" t="s">
        <v>12</v>
      </c>
      <c r="D31" s="18" t="n">
        <v>340996244</v>
      </c>
      <c r="E31" s="18" t="n">
        <v>200413231</v>
      </c>
      <c r="F31" s="19" t="n">
        <v>0.5877</v>
      </c>
      <c r="G31" s="17" t="n">
        <v>110872010</v>
      </c>
      <c r="H31" s="19" t="n">
        <v>0.3251</v>
      </c>
      <c r="I31" s="19" t="n">
        <f aca="false">SUM(H31,F31)</f>
        <v>0.9128</v>
      </c>
    </row>
    <row r="32" customFormat="false" ht="15" hidden="false" customHeight="false" outlineLevel="0" collapsed="false">
      <c r="A32" s="6"/>
      <c r="B32" s="16"/>
      <c r="C32" s="17" t="s">
        <v>13</v>
      </c>
      <c r="D32" s="18" t="n">
        <v>341616316</v>
      </c>
      <c r="E32" s="18" t="n">
        <v>311235673</v>
      </c>
      <c r="F32" s="19" t="n">
        <v>0.9111</v>
      </c>
      <c r="G32" s="17" t="n">
        <v>106082</v>
      </c>
      <c r="H32" s="19" t="n">
        <v>0.0003</v>
      </c>
      <c r="I32" s="19" t="n">
        <f aca="false">SUM(H32,F32)</f>
        <v>0.9114</v>
      </c>
    </row>
    <row r="33" customFormat="false" ht="15" hidden="false" customHeight="false" outlineLevel="0" collapsed="false">
      <c r="A33" s="6"/>
      <c r="B33" s="16"/>
      <c r="C33" s="17" t="s">
        <v>14</v>
      </c>
      <c r="D33" s="18" t="n">
        <v>327221924</v>
      </c>
      <c r="E33" s="18" t="n">
        <v>10040535</v>
      </c>
      <c r="F33" s="19" t="n">
        <v>0.0307</v>
      </c>
      <c r="G33" s="17" t="n">
        <v>298332019</v>
      </c>
      <c r="H33" s="19" t="n">
        <v>0.9117</v>
      </c>
      <c r="I33" s="19" t="n">
        <f aca="false">SUM(H33,F33)</f>
        <v>0.9424</v>
      </c>
    </row>
    <row r="34" customFormat="false" ht="15" hidden="false" customHeight="false" outlineLevel="0" collapsed="false">
      <c r="A34" s="6"/>
      <c r="B34" s="16"/>
      <c r="C34" s="17" t="s">
        <v>15</v>
      </c>
      <c r="D34" s="18" t="n">
        <v>340031834</v>
      </c>
      <c r="E34" s="18" t="n">
        <v>12564178</v>
      </c>
      <c r="F34" s="19" t="n">
        <v>0.037</v>
      </c>
      <c r="G34" s="17" t="n">
        <v>308421972</v>
      </c>
      <c r="H34" s="19" t="n">
        <v>0.907</v>
      </c>
      <c r="I34" s="19" t="n">
        <f aca="false">SUM(H34,F34)</f>
        <v>0.944</v>
      </c>
    </row>
    <row r="35" customFormat="false" ht="15" hidden="false" customHeight="false" outlineLevel="0" collapsed="false">
      <c r="A35" s="7" t="s">
        <v>21</v>
      </c>
      <c r="B35" s="7"/>
      <c r="C35" s="7"/>
      <c r="D35" s="7"/>
      <c r="E35" s="7"/>
      <c r="F35" s="7"/>
      <c r="G35" s="7"/>
      <c r="H35" s="7"/>
      <c r="I35" s="7"/>
    </row>
  </sheetData>
  <mergeCells count="14">
    <mergeCell ref="A1:I1"/>
    <mergeCell ref="A3:A10"/>
    <mergeCell ref="B3:B6"/>
    <mergeCell ref="B7:B10"/>
    <mergeCell ref="A11:A18"/>
    <mergeCell ref="B11:B14"/>
    <mergeCell ref="B15:B18"/>
    <mergeCell ref="A19:A26"/>
    <mergeCell ref="B19:B22"/>
    <mergeCell ref="B23:B26"/>
    <mergeCell ref="A27:A34"/>
    <mergeCell ref="B27:B30"/>
    <mergeCell ref="B31:B34"/>
    <mergeCell ref="A35:I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3T11:00:17Z</dcterms:created>
  <dc:creator>ywhuang</dc:creator>
  <dc:description/>
  <dc:language>en-US</dc:language>
  <cp:lastModifiedBy>ywhuang</cp:lastModifiedBy>
  <dcterms:modified xsi:type="dcterms:W3CDTF">2017-07-17T11:07:25Z</dcterms:modified>
  <cp:revision>0</cp:revision>
  <dc:subject/>
  <dc:title/>
</cp:coreProperties>
</file>